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leyjermy/Documents/Study_3-Residual_phenotyping/Write-Up/Molecular_Psychiatry/"/>
    </mc:Choice>
  </mc:AlternateContent>
  <xr:revisionPtr revIDLastSave="0" documentId="13_ncr:1_{8C750486-7CBA-B14A-9777-E430F627C7F6}" xr6:coauthVersionLast="46" xr6:coauthVersionMax="46" xr10:uidLastSave="{00000000-0000-0000-0000-000000000000}"/>
  <bookViews>
    <workbookView xWindow="31060" yWindow="-680" windowWidth="28040" windowHeight="16500" xr2:uid="{BFC76D62-F2A9-5944-8566-E189B48D46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5" i="1" l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F4" i="1"/>
</calcChain>
</file>

<file path=xl/sharedStrings.xml><?xml version="1.0" encoding="utf-8"?>
<sst xmlns="http://schemas.openxmlformats.org/spreadsheetml/2006/main" count="41" uniqueCount="41">
  <si>
    <t>Supplementary table 3: Sample sizes pre and post exclusion criteria for the 32 phenotypes and assumed population prevalences</t>
  </si>
  <si>
    <t>Reference</t>
  </si>
  <si>
    <t>Phenotype</t>
  </si>
  <si>
    <t>Pre Exclusion Criteria - Controls</t>
  </si>
  <si>
    <t>Pre Exclusion Criteria - Cases</t>
  </si>
  <si>
    <t>Pre Exclusion Criteria - Missing</t>
  </si>
  <si>
    <t>Population Prevalence</t>
  </si>
  <si>
    <t>Post Exclusion Criteria - Controls</t>
  </si>
  <si>
    <t>Post Exclusion Criteria - Cases</t>
  </si>
  <si>
    <t>Cardinal</t>
  </si>
  <si>
    <t>Cardinal+Impairment</t>
  </si>
  <si>
    <t>Cardinal+Persistence</t>
  </si>
  <si>
    <t>Cardinal+Duration</t>
  </si>
  <si>
    <t>Cardinal+Recurrence</t>
  </si>
  <si>
    <t>Cardinal+Symptoms</t>
  </si>
  <si>
    <t>Cardinal+Impairment+Persistence</t>
  </si>
  <si>
    <t>Cardinal+Impairment+Duration</t>
  </si>
  <si>
    <t>Cardinal+Impairment+Recurrence</t>
  </si>
  <si>
    <t>Cardinal+Impairment+Symptoms</t>
  </si>
  <si>
    <t>Cardinal+Persistence+Duration</t>
  </si>
  <si>
    <t>Cardinal+Persistence+Recurrence</t>
  </si>
  <si>
    <t>Cardinal+Persistence+Symptoms</t>
  </si>
  <si>
    <t>Cardinal+Duration+Recurrence</t>
  </si>
  <si>
    <t>Cardinal+Duration+Symptoms</t>
  </si>
  <si>
    <t>Cardinal+Recurrence+Symptoms</t>
  </si>
  <si>
    <t>Cardinal+Impairment+Persistence+Duration</t>
  </si>
  <si>
    <t>Cardinal+Impairment+Persistence+Recurrence</t>
  </si>
  <si>
    <t>Cardinal+Impairment+Persistence+Symptoms</t>
  </si>
  <si>
    <t>Cardinal+Persistence+Duration+Recurrence</t>
  </si>
  <si>
    <t>Cardinal+Persistence+Duration+Symptoms</t>
  </si>
  <si>
    <t>Cardinal+Persistence+Recurrence+Symptoms</t>
  </si>
  <si>
    <t>Cardinal+Duration+Recurrence+Symptoms</t>
  </si>
  <si>
    <t>Cardinal+Duration+Recurrence+Impairment</t>
  </si>
  <si>
    <t>Cardinal+Recurrence+Symptoms+Impairment</t>
  </si>
  <si>
    <t>Cardinal+Impairment+Symptoms+Duration</t>
  </si>
  <si>
    <t>Cardinal+Impairment+Persistence+Duration+Recurrence</t>
  </si>
  <si>
    <t>Cardinal+Impairment+Persistence+Duration+Symptoms</t>
  </si>
  <si>
    <t>Cardinal+Persistence+Duration+Recurrence+Symptoms</t>
  </si>
  <si>
    <t>Cardinal+Persistence+Recurrence+Symptoms+Impairment</t>
  </si>
  <si>
    <t>Cardinal+Duration+Recurrence+Symptoms+Impairment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00F3E-BED4-C543-9F1B-29EAB587C35F}">
  <dimension ref="A1:H35"/>
  <sheetViews>
    <sheetView tabSelected="1" workbookViewId="0">
      <selection sqref="A1:H35"/>
    </sheetView>
  </sheetViews>
  <sheetFormatPr baseColWidth="10" defaultRowHeight="16" x14ac:dyDescent="0.2"/>
  <cols>
    <col min="2" max="2" width="46.6640625" bestFit="1" customWidth="1"/>
    <col min="3" max="3" width="27.33203125" bestFit="1" customWidth="1"/>
    <col min="4" max="4" width="25.1640625" bestFit="1" customWidth="1"/>
    <col min="5" max="5" width="27" bestFit="1" customWidth="1"/>
    <col min="6" max="6" width="19.5" bestFit="1" customWidth="1"/>
    <col min="7" max="7" width="28.1640625" bestFit="1" customWidth="1"/>
    <col min="8" max="8" width="26" bestFit="1" customWidth="1"/>
  </cols>
  <sheetData>
    <row r="1" spans="1:8" x14ac:dyDescent="0.2">
      <c r="A1" s="1" t="s">
        <v>0</v>
      </c>
    </row>
    <row r="3" spans="1:8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2" t="s">
        <v>7</v>
      </c>
      <c r="H3" s="2" t="s">
        <v>8</v>
      </c>
    </row>
    <row r="4" spans="1:8" x14ac:dyDescent="0.2">
      <c r="A4" s="4">
        <v>1</v>
      </c>
      <c r="B4" s="4" t="s">
        <v>9</v>
      </c>
      <c r="C4" s="4">
        <v>67893</v>
      </c>
      <c r="D4" s="4">
        <v>89042</v>
      </c>
      <c r="E4" s="5">
        <v>423</v>
      </c>
      <c r="F4" s="6">
        <f>D4/SUM(C4:E4)</f>
        <v>0.56585620051093688</v>
      </c>
      <c r="G4" s="4">
        <v>53962</v>
      </c>
      <c r="H4" s="4">
        <v>69586</v>
      </c>
    </row>
    <row r="5" spans="1:8" x14ac:dyDescent="0.2">
      <c r="A5" s="4">
        <f>A4+1</f>
        <v>2</v>
      </c>
      <c r="B5" s="4" t="s">
        <v>10</v>
      </c>
      <c r="C5" s="4">
        <v>98282</v>
      </c>
      <c r="D5" s="4">
        <v>58393</v>
      </c>
      <c r="E5" s="5">
        <v>683</v>
      </c>
      <c r="F5" s="6">
        <f t="shared" ref="F5:F35" si="0">D5/SUM(C5:E5)</f>
        <v>0.37108377076475296</v>
      </c>
      <c r="G5" s="4">
        <v>78063</v>
      </c>
      <c r="H5" s="4">
        <v>45282</v>
      </c>
    </row>
    <row r="6" spans="1:8" x14ac:dyDescent="0.2">
      <c r="A6" s="4">
        <f t="shared" ref="A6:A35" si="1">A5+1</f>
        <v>3</v>
      </c>
      <c r="B6" s="4" t="s">
        <v>11</v>
      </c>
      <c r="C6" s="4">
        <v>76934</v>
      </c>
      <c r="D6" s="4">
        <v>77122</v>
      </c>
      <c r="E6" s="5">
        <v>3302</v>
      </c>
      <c r="F6" s="6">
        <f t="shared" si="0"/>
        <v>0.49010536483686878</v>
      </c>
      <c r="G6" s="4">
        <v>60910</v>
      </c>
      <c r="H6" s="4">
        <v>60418</v>
      </c>
    </row>
    <row r="7" spans="1:8" x14ac:dyDescent="0.2">
      <c r="A7" s="4">
        <f t="shared" si="1"/>
        <v>4</v>
      </c>
      <c r="B7" s="4" t="s">
        <v>12</v>
      </c>
      <c r="C7" s="4">
        <v>124069</v>
      </c>
      <c r="D7" s="4">
        <v>31384</v>
      </c>
      <c r="E7" s="5">
        <v>1905</v>
      </c>
      <c r="F7" s="6">
        <f t="shared" si="0"/>
        <v>0.19944330761702614</v>
      </c>
      <c r="G7" s="4">
        <v>98187</v>
      </c>
      <c r="H7" s="4">
        <v>24232</v>
      </c>
    </row>
    <row r="8" spans="1:8" x14ac:dyDescent="0.2">
      <c r="A8" s="4">
        <f t="shared" si="1"/>
        <v>5</v>
      </c>
      <c r="B8" s="4" t="s">
        <v>13</v>
      </c>
      <c r="C8" s="4">
        <v>110892</v>
      </c>
      <c r="D8" s="4">
        <v>41553</v>
      </c>
      <c r="E8" s="5">
        <v>4913</v>
      </c>
      <c r="F8" s="6">
        <f t="shared" si="0"/>
        <v>0.26406665056749579</v>
      </c>
      <c r="G8" s="4">
        <v>88238</v>
      </c>
      <c r="H8" s="4">
        <v>31888</v>
      </c>
    </row>
    <row r="9" spans="1:8" x14ac:dyDescent="0.2">
      <c r="A9" s="4">
        <f t="shared" si="1"/>
        <v>6</v>
      </c>
      <c r="B9" s="4" t="s">
        <v>14</v>
      </c>
      <c r="C9" s="4">
        <v>86722</v>
      </c>
      <c r="D9" s="4">
        <v>59153</v>
      </c>
      <c r="E9" s="5">
        <v>11483</v>
      </c>
      <c r="F9" s="6">
        <f t="shared" si="0"/>
        <v>0.37591352203256267</v>
      </c>
      <c r="G9" s="4">
        <v>68987</v>
      </c>
      <c r="H9" s="4">
        <v>45776</v>
      </c>
    </row>
    <row r="10" spans="1:8" x14ac:dyDescent="0.2">
      <c r="A10" s="4">
        <f t="shared" si="1"/>
        <v>7</v>
      </c>
      <c r="B10" s="4" t="s">
        <v>15</v>
      </c>
      <c r="C10" s="4">
        <v>101807</v>
      </c>
      <c r="D10" s="4">
        <v>53686</v>
      </c>
      <c r="E10" s="5">
        <v>1865</v>
      </c>
      <c r="F10" s="6">
        <f t="shared" si="0"/>
        <v>0.34117108758372627</v>
      </c>
      <c r="G10" s="4">
        <v>80757</v>
      </c>
      <c r="H10" s="4">
        <v>41667</v>
      </c>
    </row>
    <row r="11" spans="1:8" x14ac:dyDescent="0.2">
      <c r="A11" s="4">
        <f t="shared" si="1"/>
        <v>8</v>
      </c>
      <c r="B11" s="4" t="s">
        <v>16</v>
      </c>
      <c r="C11" s="4">
        <v>132667</v>
      </c>
      <c r="D11" s="4">
        <v>23402</v>
      </c>
      <c r="E11" s="5">
        <v>1289</v>
      </c>
      <c r="F11" s="6">
        <f t="shared" si="0"/>
        <v>0.14871820943326683</v>
      </c>
      <c r="G11" s="4">
        <v>104976</v>
      </c>
      <c r="H11" s="4">
        <v>17906</v>
      </c>
    </row>
    <row r="12" spans="1:8" x14ac:dyDescent="0.2">
      <c r="A12" s="4">
        <f t="shared" si="1"/>
        <v>9</v>
      </c>
      <c r="B12" s="4" t="s">
        <v>17</v>
      </c>
      <c r="C12" s="4">
        <v>123612</v>
      </c>
      <c r="D12" s="4">
        <v>30715</v>
      </c>
      <c r="E12" s="5">
        <v>3031</v>
      </c>
      <c r="F12" s="6">
        <f t="shared" si="0"/>
        <v>0.19519185551417786</v>
      </c>
      <c r="G12" s="4">
        <v>98231</v>
      </c>
      <c r="H12" s="4">
        <v>23315</v>
      </c>
    </row>
    <row r="13" spans="1:8" x14ac:dyDescent="0.2">
      <c r="A13" s="4">
        <f t="shared" si="1"/>
        <v>10</v>
      </c>
      <c r="B13" s="4" t="s">
        <v>18</v>
      </c>
      <c r="C13" s="4">
        <v>105336</v>
      </c>
      <c r="D13" s="4">
        <v>45748</v>
      </c>
      <c r="E13" s="5">
        <v>6274</v>
      </c>
      <c r="F13" s="6">
        <f t="shared" si="0"/>
        <v>0.29072560657862961</v>
      </c>
      <c r="G13" s="4">
        <v>83698</v>
      </c>
      <c r="H13" s="4">
        <v>35182</v>
      </c>
    </row>
    <row r="14" spans="1:8" x14ac:dyDescent="0.2">
      <c r="A14" s="4">
        <f t="shared" si="1"/>
        <v>11</v>
      </c>
      <c r="B14" s="4" t="s">
        <v>19</v>
      </c>
      <c r="C14" s="4">
        <v>125991</v>
      </c>
      <c r="D14" s="4">
        <v>29086</v>
      </c>
      <c r="E14" s="5">
        <v>2281</v>
      </c>
      <c r="F14" s="6">
        <f t="shared" si="0"/>
        <v>0.18483966496778048</v>
      </c>
      <c r="G14" s="4">
        <v>99631</v>
      </c>
      <c r="H14" s="4">
        <v>22483</v>
      </c>
    </row>
    <row r="15" spans="1:8" x14ac:dyDescent="0.2">
      <c r="A15" s="4">
        <f t="shared" si="1"/>
        <v>12</v>
      </c>
      <c r="B15" s="4" t="s">
        <v>20</v>
      </c>
      <c r="C15" s="4">
        <v>114704</v>
      </c>
      <c r="D15" s="4">
        <v>37785</v>
      </c>
      <c r="E15" s="5">
        <v>4869</v>
      </c>
      <c r="F15" s="6">
        <f t="shared" si="0"/>
        <v>0.24012125217656555</v>
      </c>
      <c r="G15" s="4">
        <v>91115</v>
      </c>
      <c r="H15" s="4">
        <v>29022</v>
      </c>
    </row>
    <row r="16" spans="1:8" x14ac:dyDescent="0.2">
      <c r="A16" s="4">
        <f t="shared" si="1"/>
        <v>13</v>
      </c>
      <c r="B16" s="4" t="s">
        <v>21</v>
      </c>
      <c r="C16" s="4">
        <v>91823</v>
      </c>
      <c r="D16" s="4">
        <v>54480</v>
      </c>
      <c r="E16" s="5">
        <v>11055</v>
      </c>
      <c r="F16" s="6">
        <f t="shared" si="0"/>
        <v>0.34621690667141169</v>
      </c>
      <c r="G16" s="4">
        <v>72864</v>
      </c>
      <c r="H16" s="4">
        <v>42260</v>
      </c>
    </row>
    <row r="17" spans="1:8" x14ac:dyDescent="0.2">
      <c r="A17" s="4">
        <f t="shared" si="1"/>
        <v>14</v>
      </c>
      <c r="B17" s="4" t="s">
        <v>22</v>
      </c>
      <c r="C17" s="4">
        <v>136108</v>
      </c>
      <c r="D17" s="4">
        <v>18403</v>
      </c>
      <c r="E17" s="5">
        <v>2847</v>
      </c>
      <c r="F17" s="6">
        <f t="shared" si="0"/>
        <v>0.1169498849756606</v>
      </c>
      <c r="G17" s="4">
        <v>107725</v>
      </c>
      <c r="H17" s="4">
        <v>13986</v>
      </c>
    </row>
    <row r="18" spans="1:8" x14ac:dyDescent="0.2">
      <c r="A18" s="4">
        <f t="shared" si="1"/>
        <v>15</v>
      </c>
      <c r="B18" s="4" t="s">
        <v>23</v>
      </c>
      <c r="C18" s="4">
        <v>128979</v>
      </c>
      <c r="D18" s="4">
        <v>24316</v>
      </c>
      <c r="E18" s="5">
        <v>4063</v>
      </c>
      <c r="F18" s="6">
        <f t="shared" si="0"/>
        <v>0.15452662082639587</v>
      </c>
      <c r="G18" s="4">
        <v>102042</v>
      </c>
      <c r="H18" s="4">
        <v>18673</v>
      </c>
    </row>
    <row r="19" spans="1:8" x14ac:dyDescent="0.2">
      <c r="A19" s="4">
        <f t="shared" si="1"/>
        <v>16</v>
      </c>
      <c r="B19" s="4" t="s">
        <v>24</v>
      </c>
      <c r="C19" s="4">
        <v>117072</v>
      </c>
      <c r="D19" s="4">
        <v>33048</v>
      </c>
      <c r="E19" s="5">
        <v>7238</v>
      </c>
      <c r="F19" s="6">
        <f t="shared" si="0"/>
        <v>0.21001792091917793</v>
      </c>
      <c r="G19" s="4">
        <v>93090</v>
      </c>
      <c r="H19" s="4">
        <v>25172</v>
      </c>
    </row>
    <row r="20" spans="1:8" x14ac:dyDescent="0.2">
      <c r="A20" s="4">
        <f t="shared" si="1"/>
        <v>17</v>
      </c>
      <c r="B20" s="4" t="s">
        <v>25</v>
      </c>
      <c r="C20" s="4">
        <v>133572</v>
      </c>
      <c r="D20" s="4">
        <v>22239</v>
      </c>
      <c r="E20" s="5">
        <v>1547</v>
      </c>
      <c r="F20" s="6">
        <f t="shared" si="0"/>
        <v>0.14132741900634221</v>
      </c>
      <c r="G20" s="4">
        <v>105644</v>
      </c>
      <c r="H20" s="4">
        <v>17033</v>
      </c>
    </row>
    <row r="21" spans="1:8" x14ac:dyDescent="0.2">
      <c r="A21" s="4">
        <f t="shared" si="1"/>
        <v>18</v>
      </c>
      <c r="B21" s="4" t="s">
        <v>26</v>
      </c>
      <c r="C21" s="4">
        <v>125381</v>
      </c>
      <c r="D21" s="4">
        <v>28830</v>
      </c>
      <c r="E21" s="5">
        <v>3147</v>
      </c>
      <c r="F21" s="6">
        <f t="shared" si="0"/>
        <v>0.18321280138283405</v>
      </c>
      <c r="G21" s="4">
        <v>99561</v>
      </c>
      <c r="H21" s="4">
        <v>21891</v>
      </c>
    </row>
    <row r="22" spans="1:8" x14ac:dyDescent="0.2">
      <c r="A22" s="4">
        <f t="shared" si="1"/>
        <v>19</v>
      </c>
      <c r="B22" s="4" t="s">
        <v>27</v>
      </c>
      <c r="C22" s="4">
        <v>107862</v>
      </c>
      <c r="D22" s="4">
        <v>43154</v>
      </c>
      <c r="E22" s="5">
        <v>6342</v>
      </c>
      <c r="F22" s="6">
        <f t="shared" si="0"/>
        <v>0.27424090290928965</v>
      </c>
      <c r="G22" s="4">
        <v>85610</v>
      </c>
      <c r="H22" s="4">
        <v>33222</v>
      </c>
    </row>
    <row r="23" spans="1:8" x14ac:dyDescent="0.2">
      <c r="A23" s="4">
        <f t="shared" si="1"/>
        <v>20</v>
      </c>
      <c r="B23" s="4" t="s">
        <v>28</v>
      </c>
      <c r="C23" s="4">
        <v>137267</v>
      </c>
      <c r="D23" s="4">
        <v>17306</v>
      </c>
      <c r="E23" s="5">
        <v>2785</v>
      </c>
      <c r="F23" s="6">
        <f t="shared" si="0"/>
        <v>0.10997852031673</v>
      </c>
      <c r="G23" s="4">
        <v>108584</v>
      </c>
      <c r="H23" s="4">
        <v>13164</v>
      </c>
    </row>
    <row r="24" spans="1:8" x14ac:dyDescent="0.2">
      <c r="A24" s="4">
        <f t="shared" si="1"/>
        <v>21</v>
      </c>
      <c r="B24" s="4" t="s">
        <v>29</v>
      </c>
      <c r="C24" s="4">
        <v>130214</v>
      </c>
      <c r="D24" s="4">
        <v>23187</v>
      </c>
      <c r="E24" s="5">
        <v>3957</v>
      </c>
      <c r="F24" s="6">
        <f t="shared" si="0"/>
        <v>0.14735189821934697</v>
      </c>
      <c r="G24" s="4">
        <v>102959</v>
      </c>
      <c r="H24" s="4">
        <v>17840</v>
      </c>
    </row>
    <row r="25" spans="1:8" x14ac:dyDescent="0.2">
      <c r="A25" s="4">
        <f t="shared" si="1"/>
        <v>22</v>
      </c>
      <c r="B25" s="4" t="s">
        <v>30</v>
      </c>
      <c r="C25" s="4">
        <v>119706</v>
      </c>
      <c r="D25" s="4">
        <v>30905</v>
      </c>
      <c r="E25" s="5">
        <v>6747</v>
      </c>
      <c r="F25" s="6">
        <f t="shared" si="0"/>
        <v>0.19639929333113029</v>
      </c>
      <c r="G25" s="4">
        <v>95065</v>
      </c>
      <c r="H25" s="4">
        <v>23575</v>
      </c>
    </row>
    <row r="26" spans="1:8" x14ac:dyDescent="0.2">
      <c r="A26" s="4">
        <f t="shared" si="1"/>
        <v>23</v>
      </c>
      <c r="B26" s="4" t="s">
        <v>31</v>
      </c>
      <c r="C26" s="4">
        <v>138443</v>
      </c>
      <c r="D26" s="4">
        <v>15687</v>
      </c>
      <c r="E26" s="5">
        <v>3228</v>
      </c>
      <c r="F26" s="6">
        <f t="shared" si="0"/>
        <v>9.9689879129119585E-2</v>
      </c>
      <c r="G26" s="4">
        <v>109541</v>
      </c>
      <c r="H26" s="4">
        <v>11875</v>
      </c>
    </row>
    <row r="27" spans="1:8" x14ac:dyDescent="0.2">
      <c r="A27" s="4">
        <f t="shared" si="1"/>
        <v>24</v>
      </c>
      <c r="B27" s="4" t="s">
        <v>32</v>
      </c>
      <c r="C27" s="4">
        <v>140658</v>
      </c>
      <c r="D27" s="4">
        <v>14759</v>
      </c>
      <c r="E27" s="5">
        <v>1941</v>
      </c>
      <c r="F27" s="6">
        <f t="shared" si="0"/>
        <v>9.3792498633688784E-2</v>
      </c>
      <c r="G27" s="4">
        <v>111288</v>
      </c>
      <c r="H27" s="4">
        <v>11104</v>
      </c>
    </row>
    <row r="28" spans="1:8" x14ac:dyDescent="0.2">
      <c r="A28" s="4">
        <f t="shared" si="1"/>
        <v>25</v>
      </c>
      <c r="B28" s="4" t="s">
        <v>33</v>
      </c>
      <c r="C28" s="4">
        <v>126283</v>
      </c>
      <c r="D28" s="4">
        <v>26701</v>
      </c>
      <c r="E28" s="5">
        <v>4374</v>
      </c>
      <c r="F28" s="6">
        <f t="shared" si="0"/>
        <v>0.16968314289708816</v>
      </c>
      <c r="G28" s="4">
        <v>100319</v>
      </c>
      <c r="H28" s="4">
        <v>20167</v>
      </c>
    </row>
    <row r="29" spans="1:8" x14ac:dyDescent="0.2">
      <c r="A29" s="4">
        <f t="shared" si="1"/>
        <v>26</v>
      </c>
      <c r="B29" s="4" t="s">
        <v>34</v>
      </c>
      <c r="C29" s="4">
        <v>134935</v>
      </c>
      <c r="D29" s="4">
        <v>19981</v>
      </c>
      <c r="E29" s="5">
        <v>2442</v>
      </c>
      <c r="F29" s="6">
        <f t="shared" si="0"/>
        <v>0.12697797379224443</v>
      </c>
      <c r="G29" s="4">
        <v>106735</v>
      </c>
      <c r="H29" s="4">
        <v>15254</v>
      </c>
    </row>
    <row r="30" spans="1:8" x14ac:dyDescent="0.2">
      <c r="A30" s="4">
        <f t="shared" si="1"/>
        <v>27</v>
      </c>
      <c r="B30" s="4" t="s">
        <v>35</v>
      </c>
      <c r="C30" s="4">
        <v>141259</v>
      </c>
      <c r="D30" s="4">
        <v>14121</v>
      </c>
      <c r="E30" s="5">
        <v>1978</v>
      </c>
      <c r="F30" s="6">
        <f t="shared" si="0"/>
        <v>8.9738049543080109E-2</v>
      </c>
      <c r="G30" s="4">
        <v>111724</v>
      </c>
      <c r="H30" s="4">
        <v>10630</v>
      </c>
    </row>
    <row r="31" spans="1:8" x14ac:dyDescent="0.2">
      <c r="A31" s="4">
        <f t="shared" si="1"/>
        <v>28</v>
      </c>
      <c r="B31" s="4" t="s">
        <v>36</v>
      </c>
      <c r="C31" s="4">
        <v>135631</v>
      </c>
      <c r="D31" s="4">
        <v>19261</v>
      </c>
      <c r="E31" s="5">
        <v>2466</v>
      </c>
      <c r="F31" s="6">
        <f t="shared" si="0"/>
        <v>0.12240241995958261</v>
      </c>
      <c r="G31" s="4">
        <v>107240</v>
      </c>
      <c r="H31" s="4">
        <v>14720</v>
      </c>
    </row>
    <row r="32" spans="1:8" x14ac:dyDescent="0.2">
      <c r="A32" s="4">
        <f t="shared" si="1"/>
        <v>29</v>
      </c>
      <c r="B32" s="4" t="s">
        <v>37</v>
      </c>
      <c r="C32" s="4">
        <v>139275</v>
      </c>
      <c r="D32" s="4">
        <v>15007</v>
      </c>
      <c r="E32" s="5">
        <v>3076</v>
      </c>
      <c r="F32" s="6">
        <f t="shared" si="0"/>
        <v>9.5368522731605634E-2</v>
      </c>
      <c r="G32" s="4">
        <v>110151</v>
      </c>
      <c r="H32" s="4">
        <v>11377</v>
      </c>
    </row>
    <row r="33" spans="1:8" x14ac:dyDescent="0.2">
      <c r="A33" s="4">
        <f t="shared" si="1"/>
        <v>30</v>
      </c>
      <c r="B33" s="4" t="s">
        <v>38</v>
      </c>
      <c r="C33" s="4">
        <v>127698</v>
      </c>
      <c r="D33" s="4">
        <v>25417</v>
      </c>
      <c r="E33" s="5">
        <v>4243</v>
      </c>
      <c r="F33" s="6">
        <f t="shared" si="0"/>
        <v>0.16152340522884123</v>
      </c>
      <c r="G33" s="4">
        <v>101372</v>
      </c>
      <c r="H33" s="4">
        <v>19211</v>
      </c>
    </row>
    <row r="34" spans="1:8" x14ac:dyDescent="0.2">
      <c r="A34" s="4">
        <f t="shared" si="1"/>
        <v>31</v>
      </c>
      <c r="B34" s="4" t="s">
        <v>39</v>
      </c>
      <c r="C34" s="4">
        <v>141931</v>
      </c>
      <c r="D34" s="4">
        <v>13315</v>
      </c>
      <c r="E34" s="5">
        <v>2112</v>
      </c>
      <c r="F34" s="6">
        <f t="shared" si="0"/>
        <v>8.4615971224850345E-2</v>
      </c>
      <c r="G34" s="4">
        <v>112265</v>
      </c>
      <c r="H34" s="4">
        <v>10004</v>
      </c>
    </row>
    <row r="35" spans="1:8" x14ac:dyDescent="0.2">
      <c r="A35" s="4">
        <f t="shared" si="1"/>
        <v>32</v>
      </c>
      <c r="B35" s="4" t="s">
        <v>40</v>
      </c>
      <c r="C35" s="4">
        <v>142421</v>
      </c>
      <c r="D35" s="4">
        <v>12862</v>
      </c>
      <c r="E35" s="4">
        <v>2075</v>
      </c>
      <c r="F35" s="7">
        <f t="shared" si="0"/>
        <v>8.1737185271800614E-2</v>
      </c>
      <c r="G35" s="4">
        <v>112615</v>
      </c>
      <c r="H35" s="4">
        <v>96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Jermy</dc:creator>
  <cp:lastModifiedBy>Bradley Jermy</cp:lastModifiedBy>
  <dcterms:created xsi:type="dcterms:W3CDTF">2020-12-17T11:01:13Z</dcterms:created>
  <dcterms:modified xsi:type="dcterms:W3CDTF">2020-12-17T12:49:42Z</dcterms:modified>
</cp:coreProperties>
</file>